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60" tabRatio="500"/>
  </bookViews>
  <sheets>
    <sheet name="S10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19">
  <si>
    <t>A. X chromosomes pooled, autosomes pooled</t>
  </si>
  <si>
    <t>D. PSEUDOOBSCURA</t>
  </si>
  <si>
    <t>D.MIRANDA</t>
  </si>
  <si>
    <t>female</t>
  </si>
  <si>
    <t>male</t>
  </si>
  <si>
    <t>chr.</t>
  </si>
  <si>
    <t>stage</t>
  </si>
  <si>
    <t>mean</t>
  </si>
  <si>
    <t>X</t>
  </si>
  <si>
    <t>mid-5</t>
  </si>
  <si>
    <t>late-5</t>
  </si>
  <si>
    <t>8-9</t>
  </si>
  <si>
    <t>3/neo-XY</t>
  </si>
  <si>
    <t>auto</t>
  </si>
  <si>
    <t>B. Each chromosome separately</t>
  </si>
  <si>
    <t>XL</t>
  </si>
  <si>
    <t>XR</t>
  </si>
  <si>
    <r>
      <t xml:space="preserve">TABLE S10- COMPARING ALLELE-SPECIFIC EXPRESSION FROM THE MATERNAL X CHROMOSOME IN FEMALE AND MALE </t>
    </r>
    <r>
      <rPr>
        <i/>
        <sz val="12"/>
        <color theme="1"/>
        <rFont val="Calibri"/>
        <scheme val="minor"/>
      </rPr>
      <t>D. pseudoobscura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scheme val="minor"/>
      </rPr>
      <t>D. miranda,</t>
    </r>
    <r>
      <rPr>
        <sz val="12"/>
        <color theme="1"/>
        <rFont val="Calibri"/>
        <family val="2"/>
        <scheme val="minor"/>
      </rPr>
      <t xml:space="preserve"> with the same set of zygotic genes</t>
    </r>
  </si>
  <si>
    <t>TABLE S10- Same as table S9, but with the alternate definition of zygotic genes. Zygotic definitions were determined in each species as in Figure 5 and Table S9, but genes used were only those classified as zygotic in both species at each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DDD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10" fontId="0" fillId="0" borderId="1" xfId="0" applyNumberFormat="1" applyBorder="1"/>
    <xf numFmtId="0" fontId="0" fillId="0" borderId="1" xfId="0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0" xfId="0" applyBorder="1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/>
    </xf>
  </cellXfs>
  <cellStyles count="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</cellStyles>
  <dxfs count="13"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tabSelected="1" workbookViewId="0"/>
  </sheetViews>
  <sheetFormatPr baseColWidth="10" defaultRowHeight="15" x14ac:dyDescent="0"/>
  <sheetData>
    <row r="1" spans="1:14">
      <c r="A1" t="s">
        <v>17</v>
      </c>
    </row>
    <row r="3" spans="1:14">
      <c r="A3" t="s">
        <v>0</v>
      </c>
    </row>
    <row r="5" spans="1:14">
      <c r="C5" s="11" t="s">
        <v>1</v>
      </c>
      <c r="D5" s="11"/>
      <c r="E5" s="11"/>
      <c r="F5" s="11"/>
      <c r="G5" s="11"/>
      <c r="H5" s="11"/>
      <c r="I5" s="11" t="s">
        <v>2</v>
      </c>
      <c r="J5" s="11"/>
      <c r="K5" s="11"/>
      <c r="L5" s="11"/>
      <c r="M5" s="11"/>
      <c r="N5" s="11"/>
    </row>
    <row r="6" spans="1:14">
      <c r="C6" s="11" t="s">
        <v>3</v>
      </c>
      <c r="D6" s="11"/>
      <c r="E6" s="11"/>
      <c r="F6" s="11" t="s">
        <v>4</v>
      </c>
      <c r="G6" s="11"/>
      <c r="H6" s="11"/>
      <c r="I6" s="11" t="s">
        <v>3</v>
      </c>
      <c r="J6" s="11"/>
      <c r="K6" s="11"/>
      <c r="L6" s="11" t="s">
        <v>4</v>
      </c>
      <c r="M6" s="11"/>
      <c r="N6" s="11"/>
    </row>
    <row r="7" spans="1:14">
      <c r="A7" s="1" t="s">
        <v>5</v>
      </c>
      <c r="B7" s="1" t="s">
        <v>6</v>
      </c>
      <c r="C7" s="2" t="s">
        <v>7</v>
      </c>
      <c r="D7" s="3">
        <v>2.5000000000000001E-2</v>
      </c>
      <c r="E7" s="3">
        <v>0.97499999999999998</v>
      </c>
      <c r="F7" s="1" t="s">
        <v>7</v>
      </c>
      <c r="G7" s="3">
        <v>2.5000000000000001E-2</v>
      </c>
      <c r="H7" s="3">
        <v>0.97499999999999998</v>
      </c>
      <c r="I7" s="1" t="s">
        <v>7</v>
      </c>
      <c r="J7" s="3">
        <v>2.5000000000000001E-2</v>
      </c>
      <c r="K7" s="3">
        <v>0.97499999999999998</v>
      </c>
      <c r="L7" s="1" t="s">
        <v>7</v>
      </c>
      <c r="M7" s="3">
        <v>2.5000000000000001E-2</v>
      </c>
      <c r="N7" s="3">
        <v>0.97499999999999998</v>
      </c>
    </row>
    <row r="8" spans="1:14">
      <c r="A8" s="4" t="s">
        <v>8</v>
      </c>
      <c r="B8" s="4">
        <v>2</v>
      </c>
      <c r="C8">
        <v>0.21595120000000001</v>
      </c>
      <c r="D8">
        <v>0.14205470000000001</v>
      </c>
      <c r="E8">
        <v>0.31206220000000001</v>
      </c>
      <c r="F8">
        <v>0.18992539999999999</v>
      </c>
      <c r="G8">
        <v>0.13474359999999999</v>
      </c>
      <c r="H8">
        <v>0.25464949999999997</v>
      </c>
      <c r="I8">
        <v>0.2368866</v>
      </c>
      <c r="J8">
        <v>0.13517129999999999</v>
      </c>
      <c r="K8">
        <v>0.36244890000000002</v>
      </c>
      <c r="L8">
        <v>0.1809702</v>
      </c>
      <c r="M8">
        <v>0.1177878</v>
      </c>
      <c r="N8">
        <v>0.24911050000000001</v>
      </c>
    </row>
    <row r="9" spans="1:14">
      <c r="A9" s="4" t="s">
        <v>8</v>
      </c>
      <c r="B9" s="4">
        <v>4</v>
      </c>
      <c r="C9">
        <v>0.1821951</v>
      </c>
      <c r="D9">
        <v>0.1323724</v>
      </c>
      <c r="E9">
        <v>0.24254429999999999</v>
      </c>
      <c r="F9">
        <v>0.1427773</v>
      </c>
      <c r="G9">
        <v>9.9229449999999997E-2</v>
      </c>
      <c r="H9">
        <v>0.19346150000000001</v>
      </c>
      <c r="I9">
        <v>0.16510749999999999</v>
      </c>
      <c r="J9">
        <v>0.1163067</v>
      </c>
      <c r="K9">
        <v>0.22071740000000001</v>
      </c>
      <c r="L9">
        <v>0.22526769999999999</v>
      </c>
      <c r="M9">
        <v>0.15327299999999999</v>
      </c>
      <c r="N9">
        <v>0.3036855</v>
      </c>
    </row>
    <row r="10" spans="1:14">
      <c r="A10" s="4" t="s">
        <v>8</v>
      </c>
      <c r="B10" s="4" t="s">
        <v>9</v>
      </c>
      <c r="C10">
        <v>4.397659</v>
      </c>
      <c r="D10">
        <v>2.9696859999999998</v>
      </c>
      <c r="E10">
        <v>6.2633089999999996</v>
      </c>
      <c r="F10">
        <v>5.7866860000000004</v>
      </c>
      <c r="G10">
        <v>3.4159510000000002</v>
      </c>
      <c r="H10">
        <v>8.7829250000000005</v>
      </c>
      <c r="I10">
        <v>2.6494439999999999</v>
      </c>
      <c r="J10">
        <v>1.713349</v>
      </c>
      <c r="K10">
        <v>3.8217020000000002</v>
      </c>
      <c r="L10">
        <v>2.7012719999999999</v>
      </c>
      <c r="M10">
        <v>1.783331</v>
      </c>
      <c r="N10">
        <v>3.6783060000000001</v>
      </c>
    </row>
    <row r="11" spans="1:14">
      <c r="A11" s="4" t="s">
        <v>8</v>
      </c>
      <c r="B11" s="4" t="s">
        <v>10</v>
      </c>
      <c r="C11">
        <v>6.3096209999999999</v>
      </c>
      <c r="D11">
        <v>3.8143989999999999</v>
      </c>
      <c r="E11">
        <v>9.1876490000000004</v>
      </c>
      <c r="F11">
        <v>6.5580259999999999</v>
      </c>
      <c r="G11">
        <v>4.1214139999999997</v>
      </c>
      <c r="H11">
        <v>9.480829</v>
      </c>
      <c r="I11">
        <v>3.3035570000000001</v>
      </c>
      <c r="J11">
        <v>2.1883020000000002</v>
      </c>
      <c r="K11">
        <v>4.5962180000000004</v>
      </c>
      <c r="L11">
        <v>3.8269419999999998</v>
      </c>
      <c r="M11">
        <v>2.5146419999999998</v>
      </c>
      <c r="N11">
        <v>5.431203</v>
      </c>
    </row>
    <row r="12" spans="1:14">
      <c r="A12" s="4" t="s">
        <v>8</v>
      </c>
      <c r="B12" s="4">
        <v>7</v>
      </c>
      <c r="C12">
        <v>7.4974249999999998</v>
      </c>
      <c r="D12">
        <v>4.6814309999999999</v>
      </c>
      <c r="E12">
        <v>10.790380000000001</v>
      </c>
      <c r="F12">
        <v>12.15203</v>
      </c>
      <c r="G12">
        <v>8.3258620000000008</v>
      </c>
      <c r="H12">
        <v>16.59704</v>
      </c>
      <c r="I12">
        <v>8.1438500000000005</v>
      </c>
      <c r="J12">
        <v>4.421627</v>
      </c>
      <c r="K12">
        <v>14.40579</v>
      </c>
      <c r="L12">
        <v>8.0728950000000008</v>
      </c>
      <c r="M12">
        <v>5.4115710000000004</v>
      </c>
      <c r="N12">
        <v>10.882960000000001</v>
      </c>
    </row>
    <row r="13" spans="1:14">
      <c r="A13" s="4" t="s">
        <v>8</v>
      </c>
      <c r="B13" s="5" t="s">
        <v>11</v>
      </c>
      <c r="C13">
        <v>7.460337</v>
      </c>
      <c r="D13">
        <v>4.7118500000000001</v>
      </c>
      <c r="E13">
        <v>10.84365</v>
      </c>
      <c r="F13">
        <v>11.236829999999999</v>
      </c>
      <c r="G13">
        <v>7.5887180000000001</v>
      </c>
      <c r="H13">
        <v>16.34695</v>
      </c>
      <c r="I13">
        <v>7.2598890000000003</v>
      </c>
      <c r="J13">
        <v>4.6877180000000003</v>
      </c>
      <c r="K13">
        <v>10.67708</v>
      </c>
      <c r="L13">
        <v>10.95805</v>
      </c>
      <c r="M13">
        <v>7.7232019999999997</v>
      </c>
      <c r="N13">
        <v>14.70923</v>
      </c>
    </row>
    <row r="14" spans="1:14">
      <c r="A14" s="4" t="s">
        <v>8</v>
      </c>
      <c r="B14" s="4">
        <v>10</v>
      </c>
      <c r="C14">
        <v>14.038790000000001</v>
      </c>
      <c r="D14">
        <v>10.925660000000001</v>
      </c>
      <c r="E14">
        <v>17.812609999999999</v>
      </c>
      <c r="F14">
        <v>19.78839</v>
      </c>
      <c r="G14">
        <v>14.934089999999999</v>
      </c>
      <c r="H14">
        <v>24.873439999999999</v>
      </c>
      <c r="I14">
        <v>12.316660000000001</v>
      </c>
      <c r="J14">
        <v>9.4204469999999993</v>
      </c>
      <c r="K14">
        <v>15.90222</v>
      </c>
      <c r="L14">
        <v>21.046379999999999</v>
      </c>
      <c r="M14">
        <v>15.02097</v>
      </c>
      <c r="N14">
        <v>28.256229999999999</v>
      </c>
    </row>
    <row r="15" spans="1:14">
      <c r="A15" s="4" t="s">
        <v>8</v>
      </c>
      <c r="B15" s="4">
        <v>12</v>
      </c>
      <c r="C15">
        <v>16.2135</v>
      </c>
      <c r="D15">
        <v>12.696770000000001</v>
      </c>
      <c r="E15">
        <v>20.466940000000001</v>
      </c>
      <c r="F15">
        <v>36.917819999999999</v>
      </c>
      <c r="G15">
        <v>27.92849</v>
      </c>
      <c r="H15">
        <v>46.279020000000003</v>
      </c>
      <c r="I15">
        <v>14.98129</v>
      </c>
      <c r="J15">
        <v>11.04828</v>
      </c>
      <c r="K15">
        <v>19.523689999999998</v>
      </c>
      <c r="L15">
        <v>28.72081</v>
      </c>
      <c r="M15">
        <v>22.23461</v>
      </c>
      <c r="N15">
        <v>35.896859999999997</v>
      </c>
    </row>
    <row r="16" spans="1:14">
      <c r="A16" s="4" t="s">
        <v>12</v>
      </c>
      <c r="B16" s="4">
        <v>2</v>
      </c>
      <c r="C16">
        <v>0.1732976</v>
      </c>
      <c r="D16">
        <v>0.1079374</v>
      </c>
      <c r="E16">
        <v>0.25673770000000001</v>
      </c>
      <c r="F16">
        <v>0.1844103</v>
      </c>
      <c r="G16">
        <v>0.1068872</v>
      </c>
      <c r="H16">
        <v>0.2786902</v>
      </c>
      <c r="I16">
        <v>0.19295470000000001</v>
      </c>
      <c r="J16">
        <v>5.150014E-2</v>
      </c>
      <c r="K16">
        <v>0.4528663</v>
      </c>
      <c r="L16">
        <v>0.43565140000000002</v>
      </c>
      <c r="M16">
        <v>9.1102859999999994E-2</v>
      </c>
      <c r="N16">
        <v>1.0845100000000001</v>
      </c>
    </row>
    <row r="17" spans="1:14">
      <c r="A17" s="4" t="s">
        <v>12</v>
      </c>
      <c r="B17" s="4">
        <v>4</v>
      </c>
      <c r="C17">
        <v>0.24318110000000001</v>
      </c>
      <c r="D17">
        <v>0.1707439</v>
      </c>
      <c r="E17">
        <v>0.32563019999999998</v>
      </c>
      <c r="F17">
        <v>0.19455829999999999</v>
      </c>
      <c r="G17">
        <v>0.1264749</v>
      </c>
      <c r="H17">
        <v>0.27507880000000001</v>
      </c>
      <c r="I17">
        <v>0.2341955</v>
      </c>
      <c r="J17">
        <v>6.8916459999999999E-2</v>
      </c>
      <c r="K17">
        <v>0.52932409999999996</v>
      </c>
      <c r="L17">
        <v>0.48280509999999999</v>
      </c>
      <c r="M17">
        <v>0.13475960000000001</v>
      </c>
      <c r="N17">
        <v>1.116792</v>
      </c>
    </row>
    <row r="18" spans="1:14">
      <c r="A18" s="4" t="s">
        <v>12</v>
      </c>
      <c r="B18" s="4" t="s">
        <v>9</v>
      </c>
      <c r="C18">
        <v>7.10494</v>
      </c>
      <c r="D18">
        <v>4.5462340000000001</v>
      </c>
      <c r="E18">
        <v>10.217639999999999</v>
      </c>
      <c r="F18">
        <v>6.4440309999999998</v>
      </c>
      <c r="G18">
        <v>4.1150510000000002</v>
      </c>
      <c r="H18">
        <v>9.1089800000000007</v>
      </c>
      <c r="I18">
        <v>7.8676149999999998</v>
      </c>
      <c r="J18">
        <v>4.2931559999999998</v>
      </c>
      <c r="K18">
        <v>12.42624</v>
      </c>
      <c r="L18">
        <v>8.5479000000000003</v>
      </c>
      <c r="M18">
        <v>4.866047</v>
      </c>
      <c r="N18">
        <v>12.78068</v>
      </c>
    </row>
    <row r="19" spans="1:14">
      <c r="A19" s="4" t="s">
        <v>12</v>
      </c>
      <c r="B19" s="4" t="s">
        <v>10</v>
      </c>
      <c r="C19">
        <v>7.7428059999999999</v>
      </c>
      <c r="D19">
        <v>5.0437370000000001</v>
      </c>
      <c r="E19">
        <v>11.11534</v>
      </c>
      <c r="F19">
        <v>6.5392669999999997</v>
      </c>
      <c r="G19">
        <v>4.0098149999999997</v>
      </c>
      <c r="H19">
        <v>9.5925399999999996</v>
      </c>
      <c r="I19">
        <v>7.7749550000000003</v>
      </c>
      <c r="J19">
        <v>4.5082570000000004</v>
      </c>
      <c r="K19">
        <v>11.949070000000001</v>
      </c>
      <c r="L19">
        <v>5.9635740000000004</v>
      </c>
      <c r="M19">
        <v>3.709009</v>
      </c>
      <c r="N19">
        <v>8.7035400000000003</v>
      </c>
    </row>
    <row r="20" spans="1:14">
      <c r="A20" s="4" t="s">
        <v>12</v>
      </c>
      <c r="B20" s="4">
        <v>7</v>
      </c>
      <c r="C20">
        <v>9.6652710000000006</v>
      </c>
      <c r="D20">
        <v>6.1757650000000002</v>
      </c>
      <c r="E20">
        <v>13.77468</v>
      </c>
      <c r="F20">
        <v>10.123060000000001</v>
      </c>
      <c r="G20">
        <v>6.6921860000000004</v>
      </c>
      <c r="H20">
        <v>13.70242</v>
      </c>
      <c r="I20">
        <v>9.9090089999999993</v>
      </c>
      <c r="J20">
        <v>6.0424439999999997</v>
      </c>
      <c r="K20">
        <v>14.591480000000001</v>
      </c>
      <c r="L20">
        <v>10.98447</v>
      </c>
      <c r="M20">
        <v>7.3349500000000001</v>
      </c>
      <c r="N20">
        <v>15.543609999999999</v>
      </c>
    </row>
    <row r="21" spans="1:14">
      <c r="A21" s="4" t="s">
        <v>12</v>
      </c>
      <c r="B21" s="5" t="s">
        <v>11</v>
      </c>
      <c r="C21">
        <v>9.6876320000000007</v>
      </c>
      <c r="D21">
        <v>6.2752809999999997</v>
      </c>
      <c r="E21">
        <v>13.83695</v>
      </c>
      <c r="F21">
        <v>9.4954929999999997</v>
      </c>
      <c r="G21">
        <v>6.3107179999999996</v>
      </c>
      <c r="H21">
        <v>13.25412</v>
      </c>
      <c r="I21">
        <v>11.90751</v>
      </c>
      <c r="J21">
        <v>7.3261900000000004</v>
      </c>
      <c r="K21">
        <v>17.925509999999999</v>
      </c>
      <c r="L21">
        <v>14.221399999999999</v>
      </c>
      <c r="M21">
        <v>9.9063809999999997</v>
      </c>
      <c r="N21">
        <v>19.295349999999999</v>
      </c>
    </row>
    <row r="22" spans="1:14">
      <c r="A22" s="4" t="s">
        <v>12</v>
      </c>
      <c r="B22" s="4">
        <v>10</v>
      </c>
      <c r="C22">
        <v>24.78782</v>
      </c>
      <c r="D22">
        <v>15.54795</v>
      </c>
      <c r="E22">
        <v>37.391559999999998</v>
      </c>
      <c r="F22">
        <v>21.67999</v>
      </c>
      <c r="G22">
        <v>13.575340000000001</v>
      </c>
      <c r="H22">
        <v>33.245759999999997</v>
      </c>
      <c r="I22">
        <v>14.686669999999999</v>
      </c>
      <c r="J22">
        <v>9.4271069999999995</v>
      </c>
      <c r="K22">
        <v>21.233820000000001</v>
      </c>
      <c r="L22">
        <v>23.588850000000001</v>
      </c>
      <c r="M22">
        <v>16.564630000000001</v>
      </c>
      <c r="N22">
        <v>32.47795</v>
      </c>
    </row>
    <row r="23" spans="1:14">
      <c r="A23" s="4" t="s">
        <v>12</v>
      </c>
      <c r="B23" s="4">
        <v>12</v>
      </c>
      <c r="C23">
        <v>28.85642</v>
      </c>
      <c r="D23">
        <v>18.45721</v>
      </c>
      <c r="E23">
        <v>44.384610000000002</v>
      </c>
      <c r="F23">
        <v>30.524609999999999</v>
      </c>
      <c r="G23">
        <v>20.932590000000001</v>
      </c>
      <c r="H23">
        <v>45.183860000000003</v>
      </c>
      <c r="I23">
        <v>19.57</v>
      </c>
      <c r="J23">
        <v>14.0618</v>
      </c>
      <c r="K23">
        <v>25.91405</v>
      </c>
      <c r="L23">
        <v>28.532810000000001</v>
      </c>
      <c r="M23">
        <v>23.103719999999999</v>
      </c>
      <c r="N23">
        <v>34.562930000000001</v>
      </c>
    </row>
    <row r="24" spans="1:14">
      <c r="A24" s="4" t="s">
        <v>13</v>
      </c>
      <c r="B24" s="4">
        <v>2</v>
      </c>
      <c r="C24">
        <v>0.13575280000000001</v>
      </c>
      <c r="D24">
        <v>9.7574960000000002E-2</v>
      </c>
      <c r="E24">
        <v>0.18331600000000001</v>
      </c>
      <c r="F24">
        <v>0.13496610000000001</v>
      </c>
      <c r="G24">
        <v>9.6723409999999996E-2</v>
      </c>
      <c r="H24">
        <v>0.17643539999999999</v>
      </c>
      <c r="I24">
        <v>0.31827060000000001</v>
      </c>
      <c r="J24">
        <v>0.149982</v>
      </c>
      <c r="K24">
        <v>0.5792967</v>
      </c>
      <c r="L24">
        <v>0.32214140000000002</v>
      </c>
      <c r="M24">
        <v>0.1509257</v>
      </c>
      <c r="N24">
        <v>0.54386950000000001</v>
      </c>
    </row>
    <row r="25" spans="1:14">
      <c r="A25" s="4" t="s">
        <v>13</v>
      </c>
      <c r="B25" s="4">
        <v>4</v>
      </c>
      <c r="C25">
        <v>0.16061529999999999</v>
      </c>
      <c r="D25">
        <v>0.1193652</v>
      </c>
      <c r="E25">
        <v>0.20635790000000001</v>
      </c>
      <c r="F25">
        <v>0.13527169999999999</v>
      </c>
      <c r="G25">
        <v>0.1047737</v>
      </c>
      <c r="H25">
        <v>0.16777249999999999</v>
      </c>
      <c r="I25">
        <v>0.33768219999999999</v>
      </c>
      <c r="J25">
        <v>0.1822916</v>
      </c>
      <c r="K25">
        <v>0.55945440000000002</v>
      </c>
      <c r="L25">
        <v>0.29495949999999999</v>
      </c>
      <c r="M25">
        <v>0.16100439999999999</v>
      </c>
      <c r="N25">
        <v>0.46309669999999997</v>
      </c>
    </row>
    <row r="26" spans="1:14">
      <c r="A26" s="4" t="s">
        <v>13</v>
      </c>
      <c r="B26" s="4" t="s">
        <v>9</v>
      </c>
      <c r="C26">
        <v>5.0570360000000001</v>
      </c>
      <c r="D26">
        <v>3.3865240000000001</v>
      </c>
      <c r="E26">
        <v>6.6706390000000004</v>
      </c>
      <c r="F26">
        <v>4.7585769999999998</v>
      </c>
      <c r="G26">
        <v>3.4891179999999999</v>
      </c>
      <c r="H26">
        <v>6.194509</v>
      </c>
      <c r="I26">
        <v>6.2305279999999996</v>
      </c>
      <c r="J26">
        <v>4.2199419999999996</v>
      </c>
      <c r="K26">
        <v>8.4224589999999999</v>
      </c>
      <c r="L26">
        <v>5.6364989999999997</v>
      </c>
      <c r="M26">
        <v>3.7880669999999999</v>
      </c>
      <c r="N26">
        <v>7.6327619999999996</v>
      </c>
    </row>
    <row r="27" spans="1:14">
      <c r="A27" s="4" t="s">
        <v>13</v>
      </c>
      <c r="B27" s="4" t="s">
        <v>10</v>
      </c>
      <c r="C27">
        <v>6.0787380000000004</v>
      </c>
      <c r="D27">
        <v>4.3941980000000003</v>
      </c>
      <c r="E27">
        <v>8.0020889999999998</v>
      </c>
      <c r="F27">
        <v>4.9114610000000001</v>
      </c>
      <c r="G27">
        <v>3.527971</v>
      </c>
      <c r="H27">
        <v>6.5219389999999997</v>
      </c>
      <c r="I27">
        <v>7.5109279999999998</v>
      </c>
      <c r="J27">
        <v>4.9562860000000004</v>
      </c>
      <c r="K27">
        <v>10.29069</v>
      </c>
      <c r="L27">
        <v>6.935581</v>
      </c>
      <c r="M27">
        <v>4.5664769999999999</v>
      </c>
      <c r="N27">
        <v>10.04421</v>
      </c>
    </row>
    <row r="28" spans="1:14">
      <c r="A28" s="4" t="s">
        <v>13</v>
      </c>
      <c r="B28" s="4">
        <v>7</v>
      </c>
      <c r="C28">
        <v>7.2681300000000002</v>
      </c>
      <c r="D28">
        <v>5.1650239999999998</v>
      </c>
      <c r="E28">
        <v>9.5922470000000004</v>
      </c>
      <c r="F28">
        <v>7.9239300000000004</v>
      </c>
      <c r="G28">
        <v>5.7827729999999997</v>
      </c>
      <c r="H28">
        <v>10.479369999999999</v>
      </c>
      <c r="I28">
        <v>11.59746</v>
      </c>
      <c r="J28">
        <v>8.3352760000000004</v>
      </c>
      <c r="K28">
        <v>15.59108</v>
      </c>
      <c r="L28">
        <v>11.98861</v>
      </c>
      <c r="M28">
        <v>8.5123149999999992</v>
      </c>
      <c r="N28">
        <v>16.294350000000001</v>
      </c>
    </row>
    <row r="29" spans="1:14">
      <c r="A29" s="4" t="s">
        <v>13</v>
      </c>
      <c r="B29" s="5" t="s">
        <v>11</v>
      </c>
      <c r="C29">
        <v>7.4793070000000004</v>
      </c>
      <c r="D29">
        <v>5.4727069999999998</v>
      </c>
      <c r="E29">
        <v>9.7418209999999998</v>
      </c>
      <c r="F29">
        <v>7.8562380000000003</v>
      </c>
      <c r="G29">
        <v>5.9197949999999997</v>
      </c>
      <c r="H29">
        <v>10.19598</v>
      </c>
      <c r="I29">
        <v>13.756970000000001</v>
      </c>
      <c r="J29">
        <v>9.4551099999999995</v>
      </c>
      <c r="K29">
        <v>18.349350000000001</v>
      </c>
      <c r="L29">
        <v>14.725540000000001</v>
      </c>
      <c r="M29">
        <v>10.92728</v>
      </c>
      <c r="N29">
        <v>19.799130000000002</v>
      </c>
    </row>
    <row r="30" spans="1:14">
      <c r="A30" s="4" t="s">
        <v>13</v>
      </c>
      <c r="B30" s="4">
        <v>10</v>
      </c>
      <c r="C30">
        <v>19.21022</v>
      </c>
      <c r="D30">
        <v>13.75623</v>
      </c>
      <c r="E30">
        <v>26.75029</v>
      </c>
      <c r="F30">
        <v>15.96036</v>
      </c>
      <c r="G30">
        <v>12.28665</v>
      </c>
      <c r="H30">
        <v>20.647349999999999</v>
      </c>
      <c r="I30">
        <v>19.076540000000001</v>
      </c>
      <c r="J30">
        <v>14.122019999999999</v>
      </c>
      <c r="K30">
        <v>26.104510000000001</v>
      </c>
      <c r="L30">
        <v>20.522069999999999</v>
      </c>
      <c r="M30">
        <v>14.196490000000001</v>
      </c>
      <c r="N30">
        <v>29.40558</v>
      </c>
    </row>
    <row r="31" spans="1:14">
      <c r="A31" s="4" t="s">
        <v>13</v>
      </c>
      <c r="B31" s="4">
        <v>12</v>
      </c>
      <c r="C31">
        <v>27.88982</v>
      </c>
      <c r="D31">
        <v>16.111059999999998</v>
      </c>
      <c r="E31">
        <v>43.170969999999997</v>
      </c>
      <c r="F31">
        <v>30.392189999999999</v>
      </c>
      <c r="G31">
        <v>18.212409999999998</v>
      </c>
      <c r="H31">
        <v>46.98536</v>
      </c>
      <c r="I31">
        <v>25.06025</v>
      </c>
      <c r="J31">
        <v>17.756409999999999</v>
      </c>
      <c r="K31">
        <v>34.565379999999998</v>
      </c>
      <c r="L31">
        <v>25.626760000000001</v>
      </c>
      <c r="M31">
        <v>19.357150000000001</v>
      </c>
      <c r="N31">
        <v>34.251429999999999</v>
      </c>
    </row>
    <row r="32" spans="1:14">
      <c r="A32" s="6"/>
      <c r="B32" s="6"/>
    </row>
    <row r="33" spans="1:14">
      <c r="A33" s="6"/>
      <c r="B33" s="6"/>
    </row>
    <row r="34" spans="1:14">
      <c r="A34" t="s">
        <v>14</v>
      </c>
      <c r="B34" s="7"/>
    </row>
    <row r="36" spans="1:14">
      <c r="C36" s="11" t="s">
        <v>1</v>
      </c>
      <c r="D36" s="11"/>
      <c r="E36" s="11"/>
      <c r="F36" s="11"/>
      <c r="G36" s="11"/>
      <c r="H36" s="11"/>
      <c r="I36" s="11" t="s">
        <v>2</v>
      </c>
      <c r="J36" s="11"/>
      <c r="K36" s="11"/>
      <c r="L36" s="11"/>
      <c r="M36" s="11"/>
      <c r="N36" s="11"/>
    </row>
    <row r="37" spans="1:14">
      <c r="C37" s="11" t="s">
        <v>3</v>
      </c>
      <c r="D37" s="11"/>
      <c r="E37" s="11"/>
      <c r="F37" s="11" t="s">
        <v>4</v>
      </c>
      <c r="G37" s="11"/>
      <c r="H37" s="11"/>
      <c r="I37" s="11" t="s">
        <v>3</v>
      </c>
      <c r="J37" s="11"/>
      <c r="K37" s="11"/>
      <c r="L37" s="11" t="s">
        <v>4</v>
      </c>
      <c r="M37" s="11"/>
      <c r="N37" s="11"/>
    </row>
    <row r="38" spans="1:14">
      <c r="A38" s="1" t="s">
        <v>5</v>
      </c>
      <c r="B38" s="1" t="s">
        <v>6</v>
      </c>
      <c r="C38" s="2" t="s">
        <v>7</v>
      </c>
      <c r="D38" s="3">
        <v>2.5000000000000001E-2</v>
      </c>
      <c r="E38" s="3">
        <v>0.97499999999999998</v>
      </c>
      <c r="F38" s="1" t="s">
        <v>7</v>
      </c>
      <c r="G38" s="3">
        <v>2.5000000000000001E-2</v>
      </c>
      <c r="H38" s="3">
        <v>0.97499999999999998</v>
      </c>
      <c r="I38" s="1" t="s">
        <v>7</v>
      </c>
      <c r="J38" s="3">
        <v>2.5000000000000001E-2</v>
      </c>
      <c r="K38" s="3">
        <v>0.97499999999999998</v>
      </c>
      <c r="L38" s="1" t="s">
        <v>7</v>
      </c>
      <c r="M38" s="3">
        <v>2.5000000000000001E-2</v>
      </c>
      <c r="N38" s="3">
        <v>0.97499999999999998</v>
      </c>
    </row>
    <row r="39" spans="1:14">
      <c r="A39" s="4" t="s">
        <v>15</v>
      </c>
      <c r="B39" s="4">
        <v>2</v>
      </c>
      <c r="C39">
        <v>0.30984650000000002</v>
      </c>
      <c r="D39">
        <v>0.13720360000000001</v>
      </c>
      <c r="E39">
        <v>0.54006989999999999</v>
      </c>
      <c r="F39">
        <v>0.24818750000000001</v>
      </c>
      <c r="G39">
        <v>0.1314023</v>
      </c>
      <c r="H39">
        <v>0.3993488</v>
      </c>
      <c r="I39">
        <v>0.19446289999999999</v>
      </c>
      <c r="J39">
        <v>8.4495219999999996E-2</v>
      </c>
      <c r="K39">
        <v>0.33020840000000001</v>
      </c>
      <c r="L39">
        <v>0.1399445</v>
      </c>
      <c r="M39">
        <v>6.092123E-2</v>
      </c>
      <c r="N39">
        <v>0.2398951</v>
      </c>
    </row>
    <row r="40" spans="1:14">
      <c r="A40" s="4" t="s">
        <v>15</v>
      </c>
      <c r="B40" s="4">
        <v>4</v>
      </c>
      <c r="C40">
        <v>0.2027206</v>
      </c>
      <c r="D40">
        <v>0.1177241</v>
      </c>
      <c r="E40">
        <v>0.31795390000000001</v>
      </c>
      <c r="F40">
        <v>0.1600249</v>
      </c>
      <c r="G40">
        <v>7.9479880000000003E-2</v>
      </c>
      <c r="H40">
        <v>0.28379470000000001</v>
      </c>
      <c r="I40">
        <v>0.14623410000000001</v>
      </c>
      <c r="J40">
        <v>6.4085470000000005E-2</v>
      </c>
      <c r="K40">
        <v>0.2492096</v>
      </c>
      <c r="L40">
        <v>0.17558760000000001</v>
      </c>
      <c r="M40">
        <v>8.5377469999999997E-2</v>
      </c>
      <c r="N40">
        <v>0.28683209999999998</v>
      </c>
    </row>
    <row r="41" spans="1:14">
      <c r="A41" s="4" t="s">
        <v>15</v>
      </c>
      <c r="B41" s="4" t="s">
        <v>9</v>
      </c>
      <c r="C41">
        <v>3.8243900000000002</v>
      </c>
      <c r="D41">
        <v>1.92746</v>
      </c>
      <c r="E41">
        <v>6.0980530000000002</v>
      </c>
      <c r="F41">
        <v>4.5007929999999998</v>
      </c>
      <c r="G41">
        <v>2.245012</v>
      </c>
      <c r="H41">
        <v>7.2768100000000002</v>
      </c>
      <c r="I41">
        <v>3.1287910000000001</v>
      </c>
      <c r="J41">
        <v>1.3653010000000001</v>
      </c>
      <c r="K41">
        <v>5.5808309999999999</v>
      </c>
      <c r="L41">
        <v>3.1323099999999999</v>
      </c>
      <c r="M41">
        <v>1.531477</v>
      </c>
      <c r="N41">
        <v>5.3048169999999999</v>
      </c>
    </row>
    <row r="42" spans="1:14">
      <c r="A42" s="4" t="s">
        <v>15</v>
      </c>
      <c r="B42" s="4" t="s">
        <v>10</v>
      </c>
      <c r="C42">
        <v>3.9020950000000001</v>
      </c>
      <c r="D42">
        <v>1.8624700000000001</v>
      </c>
      <c r="E42">
        <v>6.5227089999999999</v>
      </c>
      <c r="F42">
        <v>3.7637649999999998</v>
      </c>
      <c r="G42">
        <v>1.5797570000000001</v>
      </c>
      <c r="H42">
        <v>6.7719870000000002</v>
      </c>
      <c r="I42">
        <v>3.1698870000000001</v>
      </c>
      <c r="J42">
        <v>1.3768290000000001</v>
      </c>
      <c r="K42">
        <v>5.4209680000000002</v>
      </c>
      <c r="L42">
        <v>3.5369069999999998</v>
      </c>
      <c r="M42">
        <v>1.5525629999999999</v>
      </c>
      <c r="N42">
        <v>6.1935549999999999</v>
      </c>
    </row>
    <row r="43" spans="1:14">
      <c r="A43" s="4" t="s">
        <v>15</v>
      </c>
      <c r="B43" s="4">
        <v>7</v>
      </c>
      <c r="C43">
        <v>3.61233</v>
      </c>
      <c r="D43">
        <v>1.8059639999999999</v>
      </c>
      <c r="E43">
        <v>5.9969340000000004</v>
      </c>
      <c r="F43">
        <v>7.4105749999999997</v>
      </c>
      <c r="G43">
        <v>3.9936560000000001</v>
      </c>
      <c r="H43">
        <v>11.43497</v>
      </c>
      <c r="I43">
        <v>4.4064420000000002</v>
      </c>
      <c r="J43">
        <v>2.4361120000000001</v>
      </c>
      <c r="K43">
        <v>6.6733380000000002</v>
      </c>
      <c r="L43">
        <v>5.8145189999999998</v>
      </c>
      <c r="M43">
        <v>3.223557</v>
      </c>
      <c r="N43">
        <v>9.0380389999999995</v>
      </c>
    </row>
    <row r="44" spans="1:14">
      <c r="A44" s="4" t="s">
        <v>15</v>
      </c>
      <c r="B44" s="5" t="s">
        <v>11</v>
      </c>
      <c r="C44">
        <v>4.2053399999999996</v>
      </c>
      <c r="D44">
        <v>2.072905</v>
      </c>
      <c r="E44">
        <v>7.467403</v>
      </c>
      <c r="F44" s="8">
        <v>6.32463</v>
      </c>
      <c r="G44">
        <v>3.3693240000000002</v>
      </c>
      <c r="H44">
        <v>10.281409999999999</v>
      </c>
      <c r="I44">
        <v>4.8316080000000001</v>
      </c>
      <c r="J44">
        <v>2.9503370000000002</v>
      </c>
      <c r="K44">
        <v>7.3513310000000001</v>
      </c>
      <c r="L44">
        <v>8.2443720000000003</v>
      </c>
      <c r="M44">
        <v>4.7708159999999999</v>
      </c>
      <c r="N44">
        <v>12.151439999999999</v>
      </c>
    </row>
    <row r="45" spans="1:14">
      <c r="A45" s="4" t="s">
        <v>15</v>
      </c>
      <c r="B45" s="4">
        <v>10</v>
      </c>
      <c r="C45">
        <v>10.661519999999999</v>
      </c>
      <c r="D45">
        <v>8.0077789999999993</v>
      </c>
      <c r="E45">
        <v>13.405530000000001</v>
      </c>
      <c r="F45">
        <v>14.03289</v>
      </c>
      <c r="G45">
        <v>10.467560000000001</v>
      </c>
      <c r="H45">
        <v>17.760940000000002</v>
      </c>
      <c r="I45">
        <v>8.0380330000000004</v>
      </c>
      <c r="J45">
        <v>5.9702260000000003</v>
      </c>
      <c r="K45">
        <v>10.55524</v>
      </c>
      <c r="L45">
        <v>14.25431</v>
      </c>
      <c r="M45">
        <v>9.8264949999999995</v>
      </c>
      <c r="N45">
        <v>19.615770000000001</v>
      </c>
    </row>
    <row r="46" spans="1:14">
      <c r="A46" s="4" t="s">
        <v>15</v>
      </c>
      <c r="B46" s="4">
        <v>12</v>
      </c>
      <c r="C46">
        <v>12.40668</v>
      </c>
      <c r="D46">
        <v>9.4812999999999992</v>
      </c>
      <c r="E46">
        <v>16.081569999999999</v>
      </c>
      <c r="F46">
        <v>29.984819999999999</v>
      </c>
      <c r="G46">
        <v>23.430050000000001</v>
      </c>
      <c r="H46">
        <v>38.025120000000001</v>
      </c>
      <c r="I46">
        <v>10.670349999999999</v>
      </c>
      <c r="J46">
        <v>7.7984910000000003</v>
      </c>
      <c r="K46">
        <v>14.105079999999999</v>
      </c>
      <c r="L46">
        <v>22.966180000000001</v>
      </c>
      <c r="M46">
        <v>16.8201</v>
      </c>
      <c r="N46">
        <v>29.84233</v>
      </c>
    </row>
    <row r="47" spans="1:14">
      <c r="A47" s="4" t="s">
        <v>16</v>
      </c>
      <c r="B47" s="4">
        <v>2</v>
      </c>
      <c r="C47">
        <v>0.16546040000000001</v>
      </c>
      <c r="D47">
        <v>0.1058919</v>
      </c>
      <c r="E47">
        <v>0.23796030000000001</v>
      </c>
      <c r="F47">
        <v>0.15859580000000001</v>
      </c>
      <c r="G47">
        <v>0.1036979</v>
      </c>
      <c r="H47">
        <v>0.22333510000000001</v>
      </c>
      <c r="I47">
        <v>0.26019639999999999</v>
      </c>
      <c r="J47">
        <v>0.1209216</v>
      </c>
      <c r="K47">
        <v>0.4554744</v>
      </c>
      <c r="L47">
        <v>0.20351169999999999</v>
      </c>
      <c r="M47">
        <v>0.11670460000000001</v>
      </c>
      <c r="N47">
        <v>0.30380069999999998</v>
      </c>
    </row>
    <row r="48" spans="1:14">
      <c r="A48" s="4" t="s">
        <v>16</v>
      </c>
      <c r="B48" s="4">
        <v>4</v>
      </c>
      <c r="C48">
        <v>0.1711579</v>
      </c>
      <c r="D48">
        <v>0.1077176</v>
      </c>
      <c r="E48">
        <v>0.2423266</v>
      </c>
      <c r="F48">
        <v>0.1335027</v>
      </c>
      <c r="G48">
        <v>8.9012209999999994E-2</v>
      </c>
      <c r="H48">
        <v>0.18346460000000001</v>
      </c>
      <c r="I48">
        <v>0.17547750000000001</v>
      </c>
      <c r="J48">
        <v>0.1148812</v>
      </c>
      <c r="K48">
        <v>0.2475029</v>
      </c>
      <c r="L48">
        <v>0.25256450000000003</v>
      </c>
      <c r="M48">
        <v>0.15914780000000001</v>
      </c>
      <c r="N48">
        <v>0.35798429999999998</v>
      </c>
    </row>
    <row r="49" spans="1:14">
      <c r="A49" s="4" t="s">
        <v>16</v>
      </c>
      <c r="B49" s="4" t="s">
        <v>9</v>
      </c>
      <c r="C49">
        <v>4.705927</v>
      </c>
      <c r="D49">
        <v>2.7088559999999999</v>
      </c>
      <c r="E49">
        <v>7.067164</v>
      </c>
      <c r="F49">
        <v>6.4781579999999996</v>
      </c>
      <c r="G49">
        <v>3.2251189999999998</v>
      </c>
      <c r="H49">
        <v>10.80377</v>
      </c>
      <c r="I49">
        <v>2.386066</v>
      </c>
      <c r="J49">
        <v>1.4264049999999999</v>
      </c>
      <c r="K49">
        <v>3.519603</v>
      </c>
      <c r="L49">
        <v>2.4644379999999999</v>
      </c>
      <c r="M49">
        <v>1.4811289999999999</v>
      </c>
      <c r="N49">
        <v>3.6510150000000001</v>
      </c>
    </row>
    <row r="50" spans="1:14">
      <c r="A50" s="4" t="s">
        <v>16</v>
      </c>
      <c r="B50" s="4" t="s">
        <v>10</v>
      </c>
      <c r="C50">
        <v>7.6042339999999999</v>
      </c>
      <c r="D50">
        <v>4.2465359999999999</v>
      </c>
      <c r="E50">
        <v>12.09483</v>
      </c>
      <c r="F50">
        <v>8.0606010000000001</v>
      </c>
      <c r="G50">
        <v>4.5542220000000002</v>
      </c>
      <c r="H50">
        <v>12.648339999999999</v>
      </c>
      <c r="I50">
        <v>3.3770020000000001</v>
      </c>
      <c r="J50">
        <v>1.9956879999999999</v>
      </c>
      <c r="K50">
        <v>4.9647670000000002</v>
      </c>
      <c r="L50">
        <v>3.9863019999999998</v>
      </c>
      <c r="M50">
        <v>2.3188900000000001</v>
      </c>
      <c r="N50">
        <v>6.0903660000000004</v>
      </c>
    </row>
    <row r="51" spans="1:14">
      <c r="A51" s="4" t="s">
        <v>16</v>
      </c>
      <c r="B51" s="4">
        <v>7</v>
      </c>
      <c r="C51">
        <v>9.5865790000000004</v>
      </c>
      <c r="D51">
        <v>5.2429730000000001</v>
      </c>
      <c r="E51">
        <v>14.33226</v>
      </c>
      <c r="F51">
        <v>14.701689999999999</v>
      </c>
      <c r="G51">
        <v>9.5392449999999993</v>
      </c>
      <c r="H51">
        <v>21.558229999999998</v>
      </c>
      <c r="I51">
        <v>10.197369999999999</v>
      </c>
      <c r="J51">
        <v>4.636514</v>
      </c>
      <c r="K51">
        <v>18.72167</v>
      </c>
      <c r="L51">
        <v>9.3137600000000003</v>
      </c>
      <c r="M51">
        <v>5.9022030000000001</v>
      </c>
      <c r="N51">
        <v>13.688269999999999</v>
      </c>
    </row>
    <row r="52" spans="1:14">
      <c r="A52" s="4" t="s">
        <v>16</v>
      </c>
      <c r="B52" s="5" t="s">
        <v>11</v>
      </c>
      <c r="C52">
        <v>9.2106659999999998</v>
      </c>
      <c r="D52">
        <v>5.3624520000000002</v>
      </c>
      <c r="E52">
        <v>14.18599</v>
      </c>
      <c r="F52" s="9">
        <v>13.87829</v>
      </c>
      <c r="G52">
        <v>8.4118870000000001</v>
      </c>
      <c r="H52">
        <v>21.13926</v>
      </c>
      <c r="I52">
        <v>8.5941089999999996</v>
      </c>
      <c r="J52">
        <v>4.9512140000000002</v>
      </c>
      <c r="K52">
        <v>13.36</v>
      </c>
      <c r="L52">
        <v>12.44909</v>
      </c>
      <c r="M52">
        <v>7.917122</v>
      </c>
      <c r="N52">
        <v>17.614709999999999</v>
      </c>
    </row>
    <row r="53" spans="1:14">
      <c r="A53" s="4" t="s">
        <v>16</v>
      </c>
      <c r="B53" s="4">
        <v>10</v>
      </c>
      <c r="C53">
        <v>15.85486</v>
      </c>
      <c r="D53">
        <v>11.34324</v>
      </c>
      <c r="E53">
        <v>21.434329999999999</v>
      </c>
      <c r="F53">
        <v>22.883320000000001</v>
      </c>
      <c r="G53">
        <v>16.292899999999999</v>
      </c>
      <c r="H53">
        <v>30.166840000000001</v>
      </c>
      <c r="I53">
        <v>14.66755</v>
      </c>
      <c r="J53">
        <v>10.284549999999999</v>
      </c>
      <c r="K53">
        <v>19.75817</v>
      </c>
      <c r="L53">
        <v>24.778289999999998</v>
      </c>
      <c r="M53">
        <v>16.142720000000001</v>
      </c>
      <c r="N53">
        <v>35.70984</v>
      </c>
    </row>
    <row r="54" spans="1:14">
      <c r="A54" s="4" t="s">
        <v>16</v>
      </c>
      <c r="B54" s="4">
        <v>12</v>
      </c>
      <c r="C54">
        <v>18.260570000000001</v>
      </c>
      <c r="D54">
        <v>12.893660000000001</v>
      </c>
      <c r="E54">
        <v>24.893989999999999</v>
      </c>
      <c r="F54">
        <v>40.645940000000003</v>
      </c>
      <c r="G54">
        <v>28.44876</v>
      </c>
      <c r="H54">
        <v>55.972369999999998</v>
      </c>
      <c r="I54">
        <v>17.34994</v>
      </c>
      <c r="J54">
        <v>11.30311</v>
      </c>
      <c r="K54">
        <v>24.688659999999999</v>
      </c>
      <c r="L54">
        <v>31.88269</v>
      </c>
      <c r="M54">
        <v>22.832689999999999</v>
      </c>
      <c r="N54">
        <v>42.315429999999999</v>
      </c>
    </row>
    <row r="55" spans="1:14">
      <c r="A55" s="4" t="s">
        <v>12</v>
      </c>
      <c r="B55" s="4">
        <v>2</v>
      </c>
      <c r="C55">
        <v>0.1732976</v>
      </c>
      <c r="D55">
        <v>0.11056970000000001</v>
      </c>
      <c r="E55">
        <v>0.25132090000000001</v>
      </c>
      <c r="F55">
        <v>0.1844103</v>
      </c>
      <c r="G55">
        <v>0.1156968</v>
      </c>
      <c r="H55">
        <v>0.27538000000000001</v>
      </c>
      <c r="I55">
        <v>0.19295470000000001</v>
      </c>
      <c r="J55">
        <v>5.150014E-2</v>
      </c>
      <c r="K55">
        <v>0.4528663</v>
      </c>
      <c r="L55">
        <v>0.43565140000000002</v>
      </c>
      <c r="M55">
        <v>9.1102859999999994E-2</v>
      </c>
      <c r="N55">
        <v>1.0845100000000001</v>
      </c>
    </row>
    <row r="56" spans="1:14">
      <c r="A56" s="4" t="s">
        <v>12</v>
      </c>
      <c r="B56" s="4">
        <v>4</v>
      </c>
      <c r="C56">
        <v>0.24318110000000001</v>
      </c>
      <c r="D56">
        <v>0.17268130000000001</v>
      </c>
      <c r="E56">
        <v>0.32510480000000003</v>
      </c>
      <c r="F56">
        <v>0.19455829999999999</v>
      </c>
      <c r="G56">
        <v>0.12678929999999999</v>
      </c>
      <c r="H56">
        <v>0.27347339999999998</v>
      </c>
      <c r="I56">
        <v>0.2341955</v>
      </c>
      <c r="J56">
        <v>6.8916459999999999E-2</v>
      </c>
      <c r="K56">
        <v>0.52932409999999996</v>
      </c>
      <c r="L56">
        <v>0.48280509999999999</v>
      </c>
      <c r="M56">
        <v>0.13475960000000001</v>
      </c>
      <c r="N56">
        <v>1.116792</v>
      </c>
    </row>
    <row r="57" spans="1:14">
      <c r="A57" s="4" t="s">
        <v>12</v>
      </c>
      <c r="B57" s="4" t="s">
        <v>9</v>
      </c>
      <c r="C57">
        <v>7.10494</v>
      </c>
      <c r="D57">
        <v>4.3736870000000003</v>
      </c>
      <c r="E57">
        <v>10.25576</v>
      </c>
      <c r="F57">
        <v>6.4440309999999998</v>
      </c>
      <c r="G57">
        <v>3.965681</v>
      </c>
      <c r="H57">
        <v>9.5141329999999993</v>
      </c>
      <c r="I57">
        <v>7.8676149999999998</v>
      </c>
      <c r="J57">
        <v>4.2931559999999998</v>
      </c>
      <c r="K57">
        <v>12.42624</v>
      </c>
      <c r="L57">
        <v>8.5479000000000003</v>
      </c>
      <c r="M57">
        <v>4.866047</v>
      </c>
      <c r="N57">
        <v>12.78068</v>
      </c>
    </row>
    <row r="58" spans="1:14">
      <c r="A58" s="4" t="s">
        <v>12</v>
      </c>
      <c r="B58" s="4" t="s">
        <v>10</v>
      </c>
      <c r="C58">
        <v>7.7428059999999999</v>
      </c>
      <c r="D58">
        <v>4.815207</v>
      </c>
      <c r="E58">
        <v>10.975390000000001</v>
      </c>
      <c r="F58">
        <v>6.5392669999999997</v>
      </c>
      <c r="G58">
        <v>3.963428</v>
      </c>
      <c r="H58">
        <v>9.6710159999999998</v>
      </c>
      <c r="I58">
        <v>7.7749550000000003</v>
      </c>
      <c r="J58">
        <v>4.5082570000000004</v>
      </c>
      <c r="K58">
        <v>11.949070000000001</v>
      </c>
      <c r="L58">
        <v>5.9635740000000004</v>
      </c>
      <c r="M58">
        <v>3.709009</v>
      </c>
      <c r="N58">
        <v>8.7035400000000003</v>
      </c>
    </row>
    <row r="59" spans="1:14">
      <c r="A59" s="4" t="s">
        <v>12</v>
      </c>
      <c r="B59" s="4">
        <v>7</v>
      </c>
      <c r="C59">
        <v>9.6652710000000006</v>
      </c>
      <c r="D59">
        <v>6.5210100000000004</v>
      </c>
      <c r="E59">
        <v>13.70515</v>
      </c>
      <c r="F59">
        <v>10.123060000000001</v>
      </c>
      <c r="G59">
        <v>6.8047149999999998</v>
      </c>
      <c r="H59">
        <v>13.912419999999999</v>
      </c>
      <c r="I59">
        <v>9.9090089999999993</v>
      </c>
      <c r="J59">
        <v>6.0424439999999997</v>
      </c>
      <c r="K59">
        <v>14.591480000000001</v>
      </c>
      <c r="L59">
        <v>10.98447</v>
      </c>
      <c r="M59">
        <v>7.3349500000000001</v>
      </c>
      <c r="N59">
        <v>15.543609999999999</v>
      </c>
    </row>
    <row r="60" spans="1:14">
      <c r="A60" s="4" t="s">
        <v>12</v>
      </c>
      <c r="B60" s="5" t="s">
        <v>11</v>
      </c>
      <c r="C60">
        <v>9.6876320000000007</v>
      </c>
      <c r="D60">
        <v>6.2424059999999999</v>
      </c>
      <c r="E60">
        <v>14.25271</v>
      </c>
      <c r="F60">
        <v>9.4954929999999997</v>
      </c>
      <c r="G60">
        <v>6.6010220000000004</v>
      </c>
      <c r="H60">
        <v>13.41677</v>
      </c>
      <c r="I60">
        <v>11.90751</v>
      </c>
      <c r="J60">
        <v>7.3261900000000004</v>
      </c>
      <c r="K60">
        <v>17.925509999999999</v>
      </c>
      <c r="L60">
        <v>14.221399999999999</v>
      </c>
      <c r="M60">
        <v>9.9063809999999997</v>
      </c>
      <c r="N60">
        <v>19.295349999999999</v>
      </c>
    </row>
    <row r="61" spans="1:14">
      <c r="A61" s="4" t="s">
        <v>12</v>
      </c>
      <c r="B61" s="4">
        <v>10</v>
      </c>
      <c r="C61">
        <v>24.78782</v>
      </c>
      <c r="D61">
        <v>15.926220000000001</v>
      </c>
      <c r="E61">
        <v>37.900889999999997</v>
      </c>
      <c r="F61">
        <v>21.67999</v>
      </c>
      <c r="G61">
        <v>13.35012</v>
      </c>
      <c r="H61">
        <v>32.710009999999997</v>
      </c>
      <c r="I61">
        <v>14.686669999999999</v>
      </c>
      <c r="J61">
        <v>9.4271069999999995</v>
      </c>
      <c r="K61">
        <v>21.233820000000001</v>
      </c>
      <c r="L61">
        <v>23.588850000000001</v>
      </c>
      <c r="M61">
        <v>16.564630000000001</v>
      </c>
      <c r="N61">
        <v>32.47795</v>
      </c>
    </row>
    <row r="62" spans="1:14">
      <c r="A62" s="4" t="s">
        <v>12</v>
      </c>
      <c r="B62" s="4">
        <v>12</v>
      </c>
      <c r="C62">
        <v>28.85642</v>
      </c>
      <c r="D62">
        <v>18.002310000000001</v>
      </c>
      <c r="E62">
        <v>44.257019999999997</v>
      </c>
      <c r="F62">
        <v>30.524609999999999</v>
      </c>
      <c r="G62">
        <v>20.951689999999999</v>
      </c>
      <c r="H62">
        <v>43.763919999999999</v>
      </c>
      <c r="I62">
        <v>19.57</v>
      </c>
      <c r="J62">
        <v>14.0618</v>
      </c>
      <c r="K62">
        <v>25.91405</v>
      </c>
      <c r="L62">
        <v>28.532810000000001</v>
      </c>
      <c r="M62">
        <v>23.103719999999999</v>
      </c>
      <c r="N62">
        <v>34.562930000000001</v>
      </c>
    </row>
    <row r="63" spans="1:14">
      <c r="A63" s="4">
        <v>2</v>
      </c>
      <c r="B63" s="4">
        <v>2</v>
      </c>
      <c r="C63">
        <v>0.12163450000000001</v>
      </c>
      <c r="D63">
        <v>7.3043479999999994E-2</v>
      </c>
      <c r="E63">
        <v>0.18883459999999999</v>
      </c>
      <c r="F63">
        <v>0.1202439</v>
      </c>
      <c r="G63">
        <v>7.3628170000000007E-2</v>
      </c>
      <c r="H63">
        <v>0.18072730000000001</v>
      </c>
      <c r="I63">
        <v>0.49833470000000002</v>
      </c>
      <c r="J63">
        <v>0.18027180000000001</v>
      </c>
      <c r="K63">
        <v>0.90616719999999995</v>
      </c>
      <c r="L63">
        <v>0.48357549999999999</v>
      </c>
      <c r="M63">
        <v>0.201765</v>
      </c>
      <c r="N63">
        <v>0.92822309999999997</v>
      </c>
    </row>
    <row r="64" spans="1:14">
      <c r="A64" s="4">
        <v>2</v>
      </c>
      <c r="B64" s="4">
        <v>4</v>
      </c>
      <c r="C64">
        <v>0.16895189999999999</v>
      </c>
      <c r="D64">
        <v>0.11537890000000001</v>
      </c>
      <c r="E64">
        <v>0.23120009999999999</v>
      </c>
      <c r="F64">
        <v>0.13105030000000001</v>
      </c>
      <c r="G64">
        <v>9.0213500000000002E-2</v>
      </c>
      <c r="H64">
        <v>0.18052000000000001</v>
      </c>
      <c r="I64">
        <v>0.50593030000000005</v>
      </c>
      <c r="J64">
        <v>0.2106884</v>
      </c>
      <c r="K64">
        <v>0.91437489999999999</v>
      </c>
      <c r="L64">
        <v>0.44436680000000001</v>
      </c>
      <c r="M64">
        <v>0.2262171</v>
      </c>
      <c r="N64">
        <v>0.74185990000000002</v>
      </c>
    </row>
    <row r="65" spans="1:14">
      <c r="A65" s="4">
        <v>2</v>
      </c>
      <c r="B65" s="4" t="s">
        <v>9</v>
      </c>
      <c r="C65">
        <v>6.0725179999999996</v>
      </c>
      <c r="D65">
        <v>3.478666</v>
      </c>
      <c r="E65">
        <v>8.7641910000000003</v>
      </c>
      <c r="F65">
        <v>5.4868439999999996</v>
      </c>
      <c r="G65">
        <v>3.3446479999999998</v>
      </c>
      <c r="H65">
        <v>8.1798459999999995</v>
      </c>
      <c r="I65">
        <v>7.8329890000000004</v>
      </c>
      <c r="J65">
        <v>4.3758840000000001</v>
      </c>
      <c r="K65">
        <v>12.01291</v>
      </c>
      <c r="L65">
        <v>6.6982439999999999</v>
      </c>
      <c r="M65">
        <v>3.8258169999999998</v>
      </c>
      <c r="N65">
        <v>10.005100000000001</v>
      </c>
    </row>
    <row r="66" spans="1:14">
      <c r="A66" s="4">
        <v>2</v>
      </c>
      <c r="B66" s="4" t="s">
        <v>10</v>
      </c>
      <c r="C66">
        <v>6.8025529999999996</v>
      </c>
      <c r="D66">
        <v>4.1735309999999997</v>
      </c>
      <c r="E66">
        <v>10.01915</v>
      </c>
      <c r="F66">
        <v>5.3218370000000004</v>
      </c>
      <c r="G66">
        <v>3.244678</v>
      </c>
      <c r="H66">
        <v>7.9932980000000002</v>
      </c>
      <c r="I66">
        <v>8.8187440000000006</v>
      </c>
      <c r="J66">
        <v>5.157222</v>
      </c>
      <c r="K66">
        <v>14.464410000000001</v>
      </c>
      <c r="L66">
        <v>8.0802040000000002</v>
      </c>
      <c r="M66">
        <v>3.9027409999999998</v>
      </c>
      <c r="N66">
        <v>13.044729999999999</v>
      </c>
    </row>
    <row r="67" spans="1:14">
      <c r="A67" s="4">
        <v>2</v>
      </c>
      <c r="B67" s="4">
        <v>7</v>
      </c>
      <c r="C67">
        <v>7.226782</v>
      </c>
      <c r="D67">
        <v>4.747846</v>
      </c>
      <c r="E67">
        <v>10.385490000000001</v>
      </c>
      <c r="F67">
        <v>8.1159549999999996</v>
      </c>
      <c r="G67">
        <v>5.1088290000000001</v>
      </c>
      <c r="H67">
        <v>11.40644</v>
      </c>
      <c r="I67">
        <v>12.97885</v>
      </c>
      <c r="J67">
        <v>7.2154309999999997</v>
      </c>
      <c r="K67">
        <v>20.008220000000001</v>
      </c>
      <c r="L67">
        <v>12.984870000000001</v>
      </c>
      <c r="M67">
        <v>7.8747400000000001</v>
      </c>
      <c r="N67">
        <v>19.00413</v>
      </c>
    </row>
    <row r="68" spans="1:14">
      <c r="A68" s="4">
        <v>2</v>
      </c>
      <c r="B68" s="5" t="s">
        <v>11</v>
      </c>
      <c r="C68">
        <v>7.7437750000000003</v>
      </c>
      <c r="D68">
        <v>5.1259499999999996</v>
      </c>
      <c r="E68">
        <v>11.201650000000001</v>
      </c>
      <c r="F68">
        <v>8.2858830000000001</v>
      </c>
      <c r="G68">
        <v>5.3584100000000001</v>
      </c>
      <c r="H68">
        <v>11.195209999999999</v>
      </c>
      <c r="I68">
        <v>16.237480000000001</v>
      </c>
      <c r="J68">
        <v>9.6549080000000007</v>
      </c>
      <c r="K68">
        <v>24.560140000000001</v>
      </c>
      <c r="L68">
        <v>17.702870000000001</v>
      </c>
      <c r="M68">
        <v>10.79818</v>
      </c>
      <c r="N68">
        <v>25.401689999999999</v>
      </c>
    </row>
    <row r="69" spans="1:14">
      <c r="A69" s="4">
        <v>2</v>
      </c>
      <c r="B69" s="4">
        <v>10</v>
      </c>
      <c r="C69">
        <v>23.30875</v>
      </c>
      <c r="D69">
        <v>13.55153</v>
      </c>
      <c r="E69">
        <v>37.012180000000001</v>
      </c>
      <c r="F69">
        <v>18.57846</v>
      </c>
      <c r="G69">
        <v>12.26995</v>
      </c>
      <c r="H69">
        <v>26.68956</v>
      </c>
      <c r="I69">
        <v>24.232109999999999</v>
      </c>
      <c r="J69">
        <v>14.47433</v>
      </c>
      <c r="K69">
        <v>37.250480000000003</v>
      </c>
      <c r="L69">
        <v>26.70213</v>
      </c>
      <c r="M69">
        <v>15.66995</v>
      </c>
      <c r="N69">
        <v>42.139879999999998</v>
      </c>
    </row>
    <row r="70" spans="1:14">
      <c r="A70" s="4">
        <v>2</v>
      </c>
      <c r="B70" s="4">
        <v>12</v>
      </c>
      <c r="C70">
        <v>28.584890000000001</v>
      </c>
      <c r="D70">
        <v>13.67342</v>
      </c>
      <c r="E70">
        <v>54.760069999999999</v>
      </c>
      <c r="F70">
        <v>29.247119999999999</v>
      </c>
      <c r="G70">
        <v>15.71246</v>
      </c>
      <c r="H70">
        <v>52.530830000000002</v>
      </c>
      <c r="I70">
        <v>30.18215</v>
      </c>
      <c r="J70">
        <v>17.677990000000001</v>
      </c>
      <c r="K70">
        <v>47.591419999999999</v>
      </c>
      <c r="L70">
        <v>29.49803</v>
      </c>
      <c r="M70">
        <v>19.40174</v>
      </c>
      <c r="N70">
        <v>45.550809999999998</v>
      </c>
    </row>
    <row r="71" spans="1:14">
      <c r="A71" s="4">
        <v>4</v>
      </c>
      <c r="B71" s="4">
        <v>2</v>
      </c>
      <c r="C71">
        <v>0.15071580000000001</v>
      </c>
      <c r="D71">
        <v>9.9111400000000002E-2</v>
      </c>
      <c r="E71">
        <v>0.2066906</v>
      </c>
      <c r="F71">
        <v>0.15056910000000001</v>
      </c>
      <c r="G71">
        <v>9.4822829999999997E-2</v>
      </c>
      <c r="H71">
        <v>0.21800530000000001</v>
      </c>
      <c r="I71">
        <v>0.1147982</v>
      </c>
      <c r="J71">
        <v>6.184369E-2</v>
      </c>
      <c r="K71">
        <v>0.18289900000000001</v>
      </c>
      <c r="L71">
        <v>0.13972080000000001</v>
      </c>
      <c r="M71">
        <v>7.0687139999999996E-2</v>
      </c>
      <c r="N71">
        <v>0.226601</v>
      </c>
    </row>
    <row r="72" spans="1:14">
      <c r="A72" s="4">
        <v>4</v>
      </c>
      <c r="B72" s="4">
        <v>4</v>
      </c>
      <c r="C72">
        <v>0.1517799</v>
      </c>
      <c r="D72">
        <v>9.8632670000000006E-2</v>
      </c>
      <c r="E72">
        <v>0.21214079999999999</v>
      </c>
      <c r="F72">
        <v>0.1397457</v>
      </c>
      <c r="G72">
        <v>9.2758170000000001E-2</v>
      </c>
      <c r="H72">
        <v>0.1861524</v>
      </c>
      <c r="I72">
        <v>0.1475619</v>
      </c>
      <c r="J72">
        <v>8.8614159999999997E-2</v>
      </c>
      <c r="K72">
        <v>0.21375710000000001</v>
      </c>
      <c r="L72">
        <v>0.1261294</v>
      </c>
      <c r="M72">
        <v>7.2851379999999993E-2</v>
      </c>
      <c r="N72">
        <v>0.1832066</v>
      </c>
    </row>
    <row r="73" spans="1:14">
      <c r="A73" s="4">
        <v>4</v>
      </c>
      <c r="B73" s="4" t="s">
        <v>9</v>
      </c>
      <c r="C73">
        <v>3.9807990000000002</v>
      </c>
      <c r="D73">
        <v>2.2972649999999999</v>
      </c>
      <c r="E73">
        <v>5.9475280000000001</v>
      </c>
      <c r="F73">
        <v>3.9867379999999999</v>
      </c>
      <c r="G73">
        <v>2.4173490000000002</v>
      </c>
      <c r="H73">
        <v>5.9374849999999997</v>
      </c>
      <c r="I73">
        <v>4.4197470000000001</v>
      </c>
      <c r="J73">
        <v>2.71191</v>
      </c>
      <c r="K73">
        <v>6.5178909999999997</v>
      </c>
      <c r="L73">
        <v>4.4367279999999996</v>
      </c>
      <c r="M73">
        <v>2.4647709999999998</v>
      </c>
      <c r="N73">
        <v>6.7529870000000001</v>
      </c>
    </row>
    <row r="74" spans="1:14">
      <c r="A74" s="4">
        <v>4</v>
      </c>
      <c r="B74" s="4" t="s">
        <v>10</v>
      </c>
      <c r="C74">
        <v>5.3116180000000002</v>
      </c>
      <c r="D74">
        <v>3.2709389999999998</v>
      </c>
      <c r="E74">
        <v>7.8633899999999999</v>
      </c>
      <c r="F74">
        <v>4.476534</v>
      </c>
      <c r="G74">
        <v>2.752192</v>
      </c>
      <c r="H74">
        <v>6.4610469999999998</v>
      </c>
      <c r="I74">
        <v>6.0330969999999997</v>
      </c>
      <c r="J74">
        <v>3.6104120000000002</v>
      </c>
      <c r="K74">
        <v>9.0255340000000004</v>
      </c>
      <c r="L74">
        <v>5.6421580000000002</v>
      </c>
      <c r="M74">
        <v>3.301895</v>
      </c>
      <c r="N74">
        <v>8.1835590000000007</v>
      </c>
    </row>
    <row r="75" spans="1:14">
      <c r="A75" s="4">
        <v>4</v>
      </c>
      <c r="B75" s="4">
        <v>7</v>
      </c>
      <c r="C75">
        <v>7.3119509999999996</v>
      </c>
      <c r="D75">
        <v>4.5188670000000002</v>
      </c>
      <c r="E75">
        <v>11.391389999999999</v>
      </c>
      <c r="F75">
        <v>7.7204160000000002</v>
      </c>
      <c r="G75">
        <v>4.725422</v>
      </c>
      <c r="H75">
        <v>11.66187</v>
      </c>
      <c r="I75">
        <v>10.222519999999999</v>
      </c>
      <c r="J75">
        <v>6.8521539999999996</v>
      </c>
      <c r="K75">
        <v>14.10707</v>
      </c>
      <c r="L75">
        <v>10.862830000000001</v>
      </c>
      <c r="M75">
        <v>7.2289370000000002</v>
      </c>
      <c r="N75">
        <v>15.636279999999999</v>
      </c>
    </row>
    <row r="76" spans="1:14">
      <c r="A76" s="4">
        <v>4</v>
      </c>
      <c r="B76" s="5" t="s">
        <v>11</v>
      </c>
      <c r="C76">
        <v>7.1990170000000004</v>
      </c>
      <c r="D76">
        <v>4.5380269999999996</v>
      </c>
      <c r="E76">
        <v>10.62687</v>
      </c>
      <c r="F76">
        <v>7.4008880000000001</v>
      </c>
      <c r="G76">
        <v>5.1083780000000001</v>
      </c>
      <c r="H76">
        <v>10.442640000000001</v>
      </c>
      <c r="I76">
        <v>10.95398</v>
      </c>
      <c r="J76">
        <v>7.5002310000000003</v>
      </c>
      <c r="K76">
        <v>14.62336</v>
      </c>
      <c r="L76">
        <v>11.36116</v>
      </c>
      <c r="M76">
        <v>7.8419889999999999</v>
      </c>
      <c r="N76">
        <v>16.23413</v>
      </c>
    </row>
    <row r="77" spans="1:14">
      <c r="A77" s="4">
        <v>4</v>
      </c>
      <c r="B77" s="4">
        <v>10</v>
      </c>
      <c r="C77">
        <v>14.866479999999999</v>
      </c>
      <c r="D77">
        <v>10.614509999999999</v>
      </c>
      <c r="E77">
        <v>20.319420000000001</v>
      </c>
      <c r="F77">
        <v>13.18562</v>
      </c>
      <c r="G77">
        <v>9.8386630000000004</v>
      </c>
      <c r="H77">
        <v>17.370429999999999</v>
      </c>
      <c r="I77">
        <v>13.25075</v>
      </c>
      <c r="J77">
        <v>10.47057</v>
      </c>
      <c r="K77">
        <v>16.338339999999999</v>
      </c>
      <c r="L77">
        <v>13.538600000000001</v>
      </c>
      <c r="M77">
        <v>10.50371</v>
      </c>
      <c r="N77">
        <v>16.684190000000001</v>
      </c>
    </row>
    <row r="78" spans="1:14">
      <c r="A78" s="4">
        <v>4</v>
      </c>
      <c r="B78" s="4">
        <v>12</v>
      </c>
      <c r="C78">
        <v>27.153169999999999</v>
      </c>
      <c r="D78">
        <v>15.000360000000001</v>
      </c>
      <c r="E78">
        <v>44.724820000000001</v>
      </c>
      <c r="F78">
        <v>31.605779999999999</v>
      </c>
      <c r="G78">
        <v>17.63486</v>
      </c>
      <c r="H78">
        <v>55.256860000000003</v>
      </c>
      <c r="I78">
        <v>19.27251</v>
      </c>
      <c r="J78">
        <v>14.095370000000001</v>
      </c>
      <c r="K78">
        <v>25.55414</v>
      </c>
      <c r="L78">
        <v>21.252220000000001</v>
      </c>
      <c r="M78">
        <v>16.06917</v>
      </c>
      <c r="N78">
        <v>27.039290000000001</v>
      </c>
    </row>
    <row r="80" spans="1:14" ht="85" customHeight="1">
      <c r="A80" s="10" t="s">
        <v>18</v>
      </c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</row>
  </sheetData>
  <mergeCells count="13">
    <mergeCell ref="A80:N80"/>
    <mergeCell ref="C36:H36"/>
    <mergeCell ref="I36:N36"/>
    <mergeCell ref="C37:E37"/>
    <mergeCell ref="F37:H37"/>
    <mergeCell ref="I37:K37"/>
    <mergeCell ref="L37:N37"/>
    <mergeCell ref="C5:H5"/>
    <mergeCell ref="I5:N5"/>
    <mergeCell ref="C6:E6"/>
    <mergeCell ref="F6:H6"/>
    <mergeCell ref="I6:K6"/>
    <mergeCell ref="L6:N6"/>
  </mergeCells>
  <conditionalFormatting sqref="L34">
    <cfRule type="cellIs" dxfId="12" priority="13" operator="lessThan">
      <formula>0</formula>
    </cfRule>
  </conditionalFormatting>
  <conditionalFormatting sqref="M34">
    <cfRule type="cellIs" dxfId="11" priority="12" operator="greaterThan">
      <formula>0.0000000001</formula>
    </cfRule>
  </conditionalFormatting>
  <conditionalFormatting sqref="F8 L73:L78 L63:L71">
    <cfRule type="cellIs" dxfId="10" priority="11" operator="greaterThan">
      <formula>E8</formula>
    </cfRule>
  </conditionalFormatting>
  <conditionalFormatting sqref="L8">
    <cfRule type="cellIs" dxfId="9" priority="10" operator="greaterThan">
      <formula>K8</formula>
    </cfRule>
  </conditionalFormatting>
  <conditionalFormatting sqref="F39">
    <cfRule type="cellIs" dxfId="8" priority="9" operator="greaterThan">
      <formula>E39</formula>
    </cfRule>
  </conditionalFormatting>
  <conditionalFormatting sqref="L39">
    <cfRule type="cellIs" dxfId="7" priority="8" operator="greaterThan">
      <formula>K39</formula>
    </cfRule>
  </conditionalFormatting>
  <conditionalFormatting sqref="F40:F78">
    <cfRule type="cellIs" dxfId="6" priority="7" operator="greaterThan">
      <formula>E40</formula>
    </cfRule>
  </conditionalFormatting>
  <conditionalFormatting sqref="L40:L54">
    <cfRule type="cellIs" dxfId="5" priority="6" operator="greaterThan">
      <formula>K40</formula>
    </cfRule>
  </conditionalFormatting>
  <conditionalFormatting sqref="L57:L62">
    <cfRule type="cellIs" dxfId="4" priority="5" operator="greaterThan">
      <formula>K57</formula>
    </cfRule>
  </conditionalFormatting>
  <conditionalFormatting sqref="F9:F33">
    <cfRule type="cellIs" dxfId="3" priority="4" operator="greaterThan">
      <formula>E9</formula>
    </cfRule>
  </conditionalFormatting>
  <conditionalFormatting sqref="L9:L15">
    <cfRule type="cellIs" dxfId="2" priority="3" operator="greaterThan">
      <formula>K9</formula>
    </cfRule>
  </conditionalFormatting>
  <conditionalFormatting sqref="L24:L33">
    <cfRule type="cellIs" dxfId="1" priority="2" operator="greaterThan">
      <formula>K24</formula>
    </cfRule>
  </conditionalFormatting>
  <conditionalFormatting sqref="L18:L23">
    <cfRule type="cellIs" dxfId="0" priority="1" operator="greaterThan">
      <formula>K18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</vt:lpstr>
    </vt:vector>
  </TitlesOfParts>
  <Company>university of california,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lott</dc:creator>
  <cp:lastModifiedBy>susan lott</cp:lastModifiedBy>
  <dcterms:created xsi:type="dcterms:W3CDTF">2013-12-09T22:50:57Z</dcterms:created>
  <dcterms:modified xsi:type="dcterms:W3CDTF">2013-12-11T22:58:05Z</dcterms:modified>
</cp:coreProperties>
</file>